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dasjk_nih_gov/Documents/Desktop/NIA/Calerie/DGE/submitted_2023/Aging Cell/revised/revised_submitted/"/>
    </mc:Choice>
  </mc:AlternateContent>
  <xr:revisionPtr revIDLastSave="2" documentId="11_F25DC773A252ABDACC104874511C61525BDE58FD" xr6:coauthVersionLast="47" xr6:coauthVersionMax="47" xr10:uidLastSave="{5D152138-3155-44C9-9B04-9330BC28F2A7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31">
  <si>
    <t>ENSG ID</t>
  </si>
  <si>
    <t>Gene Name/ Symbol</t>
  </si>
  <si>
    <t>Gene Description</t>
  </si>
  <si>
    <t>Beta</t>
  </si>
  <si>
    <t>se</t>
  </si>
  <si>
    <t>LCI</t>
  </si>
  <si>
    <t>UCI</t>
  </si>
  <si>
    <t>p-value</t>
  </si>
  <si>
    <t>CR Slope</t>
  </si>
  <si>
    <t>AL Slope</t>
  </si>
  <si>
    <t>Slope Trajectory</t>
  </si>
  <si>
    <t>ENSG00000240445</t>
  </si>
  <si>
    <t>FOXO3B</t>
  </si>
  <si>
    <t>forkhead box O3B [Source:HGNC Symbol;Acc:HGNC:3822]</t>
  </si>
  <si>
    <t>CR_UP,AL_DN</t>
  </si>
  <si>
    <t>ENSG00000160584</t>
  </si>
  <si>
    <t>SIK3</t>
  </si>
  <si>
    <t>SIK family kinase 3 [Source:HGNC Symbol;Acc:HGNC:29165]</t>
  </si>
  <si>
    <t>ENSG00000044574</t>
  </si>
  <si>
    <t>HSPA5</t>
  </si>
  <si>
    <t>heat shock protein family A (Hsp70) member 5 [Source:HGNC Symbol;Acc:HGNC:5238]</t>
  </si>
  <si>
    <t>ENSG00000121671</t>
  </si>
  <si>
    <t>CRY2</t>
  </si>
  <si>
    <t>cryptochrome circadian regulator 2 [Source:HGNC Symbol;Acc:HGNC:2385]</t>
  </si>
  <si>
    <t>ENSG00000185950</t>
  </si>
  <si>
    <t>IRS2</t>
  </si>
  <si>
    <t>insulin receptor substrate 2 [Source:HGNC Symbol;Acc:HGNC:6126]</t>
  </si>
  <si>
    <t>ENSG00000118689</t>
  </si>
  <si>
    <t>FOXO3</t>
  </si>
  <si>
    <t>forkhead box O3 [Source:HGNC Symbol;Acc:HGNC:3821]</t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Beta, slope, p-value for supported differentially expressed significant genes through differential gene expression (DGE) analysis between CR and AL in the LMM at 0.01&lt;p&lt;0.05 as discussed in the manuscrip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"/>
  <sheetViews>
    <sheetView tabSelected="1" workbookViewId="0">
      <selection activeCell="E14" sqref="E14:E15"/>
    </sheetView>
  </sheetViews>
  <sheetFormatPr defaultRowHeight="14.4" x14ac:dyDescent="0.3"/>
  <cols>
    <col min="3" max="3" width="44.33203125" customWidth="1"/>
    <col min="11" max="11" width="14.6640625" customWidth="1"/>
  </cols>
  <sheetData>
    <row r="1" spans="1:11" ht="27.6" customHeight="1" x14ac:dyDescent="0.3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s="1" customFormat="1" ht="43.2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4" spans="1:11" x14ac:dyDescent="0.3">
      <c r="A4" t="s">
        <v>11</v>
      </c>
      <c r="B4" t="s">
        <v>12</v>
      </c>
      <c r="C4" t="s">
        <v>13</v>
      </c>
      <c r="D4">
        <v>0.13871871999999999</v>
      </c>
      <c r="E4">
        <v>5.352142E-2</v>
      </c>
      <c r="F4">
        <v>3.3816736E-2</v>
      </c>
      <c r="G4">
        <v>0.24362070299999999</v>
      </c>
      <c r="H4">
        <v>1.0907791999999999E-2</v>
      </c>
      <c r="I4">
        <v>6.3294250999999996E-2</v>
      </c>
      <c r="J4">
        <v>-7.5424468999999994E-2</v>
      </c>
      <c r="K4" t="s">
        <v>14</v>
      </c>
    </row>
    <row r="5" spans="1:11" x14ac:dyDescent="0.3">
      <c r="A5" t="s">
        <v>15</v>
      </c>
      <c r="B5" t="s">
        <v>16</v>
      </c>
      <c r="C5" t="s">
        <v>17</v>
      </c>
      <c r="D5">
        <v>9.2284456000000001E-2</v>
      </c>
      <c r="E5">
        <v>3.5998971999999997E-2</v>
      </c>
      <c r="F5">
        <v>2.1726471000000001E-2</v>
      </c>
      <c r="G5">
        <v>0.162842441</v>
      </c>
      <c r="H5">
        <v>1.208993E-2</v>
      </c>
      <c r="I5">
        <v>3.3974905E-2</v>
      </c>
      <c r="J5">
        <v>-5.8309551000000001E-2</v>
      </c>
      <c r="K5" t="s">
        <v>14</v>
      </c>
    </row>
    <row r="6" spans="1:11" x14ac:dyDescent="0.3">
      <c r="A6" t="s">
        <v>18</v>
      </c>
      <c r="B6" t="s">
        <v>19</v>
      </c>
      <c r="C6" t="s">
        <v>20</v>
      </c>
      <c r="D6">
        <v>9.1107094999999999E-2</v>
      </c>
      <c r="E6">
        <v>3.5640994000000002E-2</v>
      </c>
      <c r="F6">
        <v>2.1250748E-2</v>
      </c>
      <c r="G6">
        <v>0.16096344200000001</v>
      </c>
      <c r="H6">
        <v>1.2272451E-2</v>
      </c>
      <c r="I6">
        <v>1.5932331000000001E-2</v>
      </c>
      <c r="J6">
        <v>-7.5174764000000005E-2</v>
      </c>
      <c r="K6" t="s">
        <v>14</v>
      </c>
    </row>
    <row r="7" spans="1:11" x14ac:dyDescent="0.3">
      <c r="A7" t="s">
        <v>21</v>
      </c>
      <c r="B7" t="s">
        <v>22</v>
      </c>
      <c r="C7" t="s">
        <v>23</v>
      </c>
      <c r="D7">
        <v>0.13615862300000001</v>
      </c>
      <c r="E7">
        <v>5.3340092999999998E-2</v>
      </c>
      <c r="F7">
        <v>3.1612040000000001E-2</v>
      </c>
      <c r="G7">
        <v>0.240705206</v>
      </c>
      <c r="H7">
        <v>1.2508765E-2</v>
      </c>
      <c r="I7">
        <v>9.5411215999999993E-2</v>
      </c>
      <c r="J7">
        <v>-4.0747406999999999E-2</v>
      </c>
      <c r="K7" t="s">
        <v>14</v>
      </c>
    </row>
    <row r="8" spans="1:11" x14ac:dyDescent="0.3">
      <c r="A8" t="s">
        <v>24</v>
      </c>
      <c r="B8" t="s">
        <v>25</v>
      </c>
      <c r="C8" t="s">
        <v>26</v>
      </c>
      <c r="D8">
        <v>0.184423117</v>
      </c>
      <c r="E8">
        <v>7.5982714000000007E-2</v>
      </c>
      <c r="F8">
        <v>3.5496997000000002E-2</v>
      </c>
      <c r="G8">
        <v>0.33334923700000002</v>
      </c>
      <c r="H8">
        <v>1.6874525000000001E-2</v>
      </c>
      <c r="I8">
        <v>0.11862228499999999</v>
      </c>
      <c r="J8">
        <v>-6.5800832000000004E-2</v>
      </c>
      <c r="K8" t="s">
        <v>14</v>
      </c>
    </row>
    <row r="9" spans="1:11" x14ac:dyDescent="0.3">
      <c r="A9" t="s">
        <v>27</v>
      </c>
      <c r="B9" t="s">
        <v>28</v>
      </c>
      <c r="C9" t="s">
        <v>29</v>
      </c>
      <c r="D9">
        <v>0.128102035</v>
      </c>
      <c r="E9">
        <v>6.0678761999999997E-2</v>
      </c>
      <c r="F9">
        <v>9.1716620000000006E-3</v>
      </c>
      <c r="G9">
        <v>0.24703240800000001</v>
      </c>
      <c r="H9">
        <v>3.7104591999999999E-2</v>
      </c>
      <c r="I9">
        <v>3.6490424E-2</v>
      </c>
      <c r="J9">
        <v>-9.1611610999999996E-2</v>
      </c>
      <c r="K9" t="s">
        <v>14</v>
      </c>
    </row>
  </sheetData>
  <mergeCells count="1">
    <mergeCell ref="A1:K1"/>
  </mergeCells>
  <conditionalFormatting sqref="B2">
    <cfRule type="duplicateValues" dxfId="1" priority="1"/>
  </conditionalFormatting>
  <conditionalFormatting sqref="B4:B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Jayanta (NIH/NIA/IRP) [F]</dc:creator>
  <cp:lastModifiedBy>Das, Jayanta (NIH/NIA/IRP) [F]</cp:lastModifiedBy>
  <dcterms:created xsi:type="dcterms:W3CDTF">2015-06-05T18:17:20Z</dcterms:created>
  <dcterms:modified xsi:type="dcterms:W3CDTF">2023-07-28T20:16:28Z</dcterms:modified>
</cp:coreProperties>
</file>